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ftscloud-my.sharepoint.com/personal/hgardn02_tufts_edu/Documents/Manuscripts/OS Cell Line WGS Paper/"/>
    </mc:Choice>
  </mc:AlternateContent>
  <xr:revisionPtr revIDLastSave="2" documentId="13_ncr:1_{6AC17AF9-9F80-6D4F-9A93-1A22F0D83027}" xr6:coauthVersionLast="47" xr6:coauthVersionMax="47" xr10:uidLastSave="{D4D3EE16-7AE4-FF40-9A75-82174ADDFB64}"/>
  <bookViews>
    <workbookView xWindow="1160" yWindow="2560" windowWidth="27640" windowHeight="16160" xr2:uid="{F631203A-0FE7-454C-A98E-3D9328013E72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" l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54" uniqueCount="40">
  <si>
    <t>Product Goal</t>
  </si>
  <si>
    <t>Product</t>
  </si>
  <si>
    <t>Adapter %</t>
  </si>
  <si>
    <t>Duplication % (Library AVG)</t>
  </si>
  <si>
    <t>Est Lib Size (Library AVG)</t>
  </si>
  <si>
    <t>Exc Baseq % (Raw)</t>
  </si>
  <si>
    <t>Exc Mapq % (Raw)</t>
  </si>
  <si>
    <t>Exc Overlap % (Raw)</t>
  </si>
  <si>
    <t>Exc Total % (Raw)</t>
  </si>
  <si>
    <t>Exc Unpaired % (Raw)</t>
  </si>
  <si>
    <t>Genome Territory (Raw)</t>
  </si>
  <si>
    <t>Mean Coverage (Raw)</t>
  </si>
  <si>
    <t>Mean Insert Size (Library AVG)</t>
  </si>
  <si>
    <t>Mean Read Length</t>
  </si>
  <si>
    <t>PF Bases (BC)</t>
  </si>
  <si>
    <t>PF Bases Aligned</t>
  </si>
  <si>
    <t>PF HQ Aligned Bases</t>
  </si>
  <si>
    <t>PF HQ Aligned Q20 Bases</t>
  </si>
  <si>
    <t>PF Mismatch Rate</t>
  </si>
  <si>
    <t>PF Noise Reads</t>
  </si>
  <si>
    <t>PF Reads</t>
  </si>
  <si>
    <t>PF Reads %</t>
  </si>
  <si>
    <t>PF Reads Aligned</t>
  </si>
  <si>
    <t>PF Reads Aligned %</t>
  </si>
  <si>
    <t>PF Reads Aligned (Paired)</t>
  </si>
  <si>
    <t>Reads Aligned in Pairs</t>
  </si>
  <si>
    <t>Reads Aligned in Pairs %</t>
  </si>
  <si>
    <t>Total Reads</t>
  </si>
  <si>
    <t>30 Mean Coverage Raw</t>
  </si>
  <si>
    <t>PCR+ Human WGS - 30x v1</t>
  </si>
  <si>
    <t>Abrams</t>
  </si>
  <si>
    <t>Gracie</t>
  </si>
  <si>
    <t>McKinley</t>
  </si>
  <si>
    <t>HMPOS</t>
  </si>
  <si>
    <t>OS2.4</t>
  </si>
  <si>
    <t>Cell line</t>
  </si>
  <si>
    <t>OSCA2</t>
  </si>
  <si>
    <t>OSCA8</t>
  </si>
  <si>
    <t>Sample name</t>
  </si>
  <si>
    <t>Mores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749F1-C0FC-E34F-BEC3-7A023D74946E}">
  <dimension ref="A1:AD9"/>
  <sheetViews>
    <sheetView tabSelected="1" workbookViewId="0">
      <selection activeCell="A10" sqref="A10"/>
    </sheetView>
  </sheetViews>
  <sheetFormatPr baseColWidth="10" defaultColWidth="8.6640625" defaultRowHeight="16" x14ac:dyDescent="0.2"/>
  <cols>
    <col min="1" max="1" width="23.1640625" style="2" bestFit="1" customWidth="1"/>
    <col min="2" max="2" width="12.33203125" style="2" customWidth="1"/>
    <col min="3" max="3" width="20.5" style="2" bestFit="1" customWidth="1"/>
    <col min="4" max="4" width="27.1640625" style="2" customWidth="1"/>
    <col min="5" max="5" width="9.5" style="2" bestFit="1" customWidth="1"/>
    <col min="6" max="6" width="23.83203125" style="2" bestFit="1" customWidth="1"/>
    <col min="7" max="7" width="21.5" style="2" bestFit="1" customWidth="1"/>
    <col min="8" max="8" width="16.33203125" style="2" bestFit="1" customWidth="1"/>
    <col min="9" max="9" width="16.1640625" style="2" bestFit="1" customWidth="1"/>
    <col min="10" max="10" width="17.83203125" style="2" bestFit="1" customWidth="1"/>
    <col min="11" max="11" width="15.5" style="2" bestFit="1" customWidth="1"/>
    <col min="12" max="12" width="19.1640625" style="2" bestFit="1" customWidth="1"/>
    <col min="13" max="13" width="21.1640625" style="2" bestFit="1" customWidth="1"/>
    <col min="14" max="14" width="19.33203125" style="2" bestFit="1" customWidth="1"/>
    <col min="15" max="15" width="26.33203125" style="2" bestFit="1" customWidth="1"/>
    <col min="16" max="16" width="16.33203125" style="2" bestFit="1" customWidth="1"/>
    <col min="17" max="17" width="14.33203125" style="2" bestFit="1" customWidth="1"/>
    <col min="18" max="18" width="14.6640625" style="2" bestFit="1" customWidth="1"/>
    <col min="19" max="19" width="17.83203125" style="2" bestFit="1" customWidth="1"/>
    <col min="20" max="20" width="21.6640625" style="2" bestFit="1" customWidth="1"/>
    <col min="21" max="21" width="15.6640625" style="2" bestFit="1" customWidth="1"/>
    <col min="22" max="22" width="13.33203125" style="2" bestFit="1" customWidth="1"/>
    <col min="23" max="23" width="14.6640625" style="2" customWidth="1"/>
    <col min="24" max="24" width="10.1640625" style="2" bestFit="1" customWidth="1"/>
    <col min="25" max="25" width="14.83203125" style="2" bestFit="1" customWidth="1"/>
    <col min="26" max="26" width="16.83203125" style="2" bestFit="1" customWidth="1"/>
    <col min="27" max="27" width="22.1640625" style="2" bestFit="1" customWidth="1"/>
    <col min="28" max="28" width="19.1640625" style="2" bestFit="1" customWidth="1"/>
    <col min="29" max="29" width="21.1640625" style="2" bestFit="1" customWidth="1"/>
    <col min="30" max="30" width="14.83203125" style="2" customWidth="1"/>
    <col min="31" max="16384" width="8.6640625" style="2"/>
  </cols>
  <sheetData>
    <row r="1" spans="1:30" s="1" customFormat="1" ht="15" x14ac:dyDescent="0.2">
      <c r="A1" s="1" t="s">
        <v>35</v>
      </c>
      <c r="B1" s="1" t="s">
        <v>38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</row>
    <row r="2" spans="1:30" x14ac:dyDescent="0.2">
      <c r="A2" s="2" t="s">
        <v>36</v>
      </c>
      <c r="B2" s="2" t="str">
        <f>"OSA2_1"</f>
        <v>OSA2_1</v>
      </c>
      <c r="C2" s="2" t="s">
        <v>28</v>
      </c>
      <c r="D2" s="2" t="s">
        <v>29</v>
      </c>
      <c r="E2" s="2">
        <v>0.7</v>
      </c>
      <c r="F2" s="2">
        <v>6.3879999999999999</v>
      </c>
      <c r="G2" s="3">
        <v>6800777100</v>
      </c>
      <c r="H2" s="2">
        <v>1.1000000000000001</v>
      </c>
      <c r="I2" s="2">
        <v>0</v>
      </c>
      <c r="J2" s="2">
        <v>4</v>
      </c>
      <c r="K2" s="2">
        <v>11.9</v>
      </c>
      <c r="L2" s="2">
        <v>0.3</v>
      </c>
      <c r="M2" s="3">
        <v>2392715236</v>
      </c>
      <c r="N2" s="2">
        <v>52.33</v>
      </c>
      <c r="O2" s="2">
        <v>373</v>
      </c>
      <c r="P2" s="2">
        <v>151</v>
      </c>
      <c r="Q2" s="3">
        <v>146060901740</v>
      </c>
      <c r="R2" s="3">
        <v>142072700378</v>
      </c>
      <c r="S2" s="3">
        <v>136823873106</v>
      </c>
      <c r="T2" s="3">
        <v>131753341759</v>
      </c>
      <c r="U2" s="2">
        <v>0.01</v>
      </c>
      <c r="V2" s="2">
        <v>78</v>
      </c>
      <c r="W2" s="3">
        <v>967290740</v>
      </c>
      <c r="X2" s="2">
        <v>100</v>
      </c>
      <c r="Y2" s="3">
        <v>954046644</v>
      </c>
      <c r="Z2" s="2">
        <v>98.6</v>
      </c>
      <c r="AA2" s="3">
        <v>954046644</v>
      </c>
      <c r="AB2" s="3">
        <v>949413114</v>
      </c>
      <c r="AC2" s="2">
        <v>99.5</v>
      </c>
      <c r="AD2" s="3">
        <v>967290740</v>
      </c>
    </row>
    <row r="3" spans="1:30" x14ac:dyDescent="0.2">
      <c r="A3" s="2" t="s">
        <v>37</v>
      </c>
      <c r="B3" s="2" t="str">
        <f>"OSA8_1"</f>
        <v>OSA8_1</v>
      </c>
      <c r="C3" s="2" t="s">
        <v>28</v>
      </c>
      <c r="D3" s="2" t="s">
        <v>29</v>
      </c>
      <c r="E3" s="2">
        <v>0.6</v>
      </c>
      <c r="F3" s="2">
        <v>6.1219999999999999</v>
      </c>
      <c r="G3" s="3">
        <v>7434171094</v>
      </c>
      <c r="H3" s="2">
        <v>1.2</v>
      </c>
      <c r="I3" s="2">
        <v>0</v>
      </c>
      <c r="J3" s="2">
        <v>3.6</v>
      </c>
      <c r="K3" s="2">
        <v>11.3</v>
      </c>
      <c r="L3" s="2">
        <v>0.4</v>
      </c>
      <c r="M3" s="3">
        <v>2392715236</v>
      </c>
      <c r="N3" s="2">
        <v>60.72</v>
      </c>
      <c r="O3" s="2">
        <v>375</v>
      </c>
      <c r="P3" s="2">
        <v>151</v>
      </c>
      <c r="Q3" s="3">
        <v>168406302124</v>
      </c>
      <c r="R3" s="3">
        <v>163792415170</v>
      </c>
      <c r="S3" s="3">
        <v>157422970241</v>
      </c>
      <c r="T3" s="3">
        <v>151426070393</v>
      </c>
      <c r="U3" s="2">
        <v>0.01</v>
      </c>
      <c r="V3" s="2">
        <v>93</v>
      </c>
      <c r="W3" s="3">
        <v>1115273524</v>
      </c>
      <c r="X3" s="2">
        <v>100</v>
      </c>
      <c r="Y3" s="3">
        <v>1100182065</v>
      </c>
      <c r="Z3" s="2">
        <v>98.6</v>
      </c>
      <c r="AA3" s="3">
        <v>1100182065</v>
      </c>
      <c r="AB3" s="3">
        <v>1093938904</v>
      </c>
      <c r="AC3" s="2">
        <v>99.4</v>
      </c>
      <c r="AD3" s="3">
        <v>1115273524</v>
      </c>
    </row>
    <row r="4" spans="1:30" x14ac:dyDescent="0.2">
      <c r="A4" s="2" t="s">
        <v>30</v>
      </c>
      <c r="B4" s="2" t="str">
        <f>"Abrams_1"</f>
        <v>Abrams_1</v>
      </c>
      <c r="C4" s="2" t="s">
        <v>28</v>
      </c>
      <c r="D4" s="2" t="s">
        <v>29</v>
      </c>
      <c r="E4" s="2">
        <v>0.2</v>
      </c>
      <c r="F4" s="2">
        <v>5.5</v>
      </c>
      <c r="G4" s="3">
        <v>7071990948</v>
      </c>
      <c r="H4" s="2">
        <v>1.2</v>
      </c>
      <c r="I4" s="2">
        <v>0</v>
      </c>
      <c r="J4" s="2">
        <v>4.2</v>
      </c>
      <c r="K4" s="2">
        <v>11.2</v>
      </c>
      <c r="L4" s="2">
        <v>0.4</v>
      </c>
      <c r="M4" s="3">
        <v>2392715236</v>
      </c>
      <c r="N4" s="2">
        <v>43.85</v>
      </c>
      <c r="O4" s="2">
        <v>375</v>
      </c>
      <c r="P4" s="2">
        <v>151</v>
      </c>
      <c r="Q4" s="3">
        <v>120991091104</v>
      </c>
      <c r="R4" s="3">
        <v>118214603733</v>
      </c>
      <c r="S4" s="3">
        <v>113257228748</v>
      </c>
      <c r="T4" s="3">
        <v>108858771503</v>
      </c>
      <c r="U4" s="2">
        <v>0.01</v>
      </c>
      <c r="V4" s="2">
        <v>46</v>
      </c>
      <c r="W4" s="3">
        <v>801265504</v>
      </c>
      <c r="X4" s="2">
        <v>100</v>
      </c>
      <c r="Y4" s="3">
        <v>794307614</v>
      </c>
      <c r="Z4" s="2">
        <v>99.1</v>
      </c>
      <c r="AA4" s="3">
        <v>794307614</v>
      </c>
      <c r="AB4" s="3">
        <v>790232618</v>
      </c>
      <c r="AC4" s="2">
        <v>99.5</v>
      </c>
      <c r="AD4" s="3">
        <v>801265504</v>
      </c>
    </row>
    <row r="5" spans="1:30" x14ac:dyDescent="0.2">
      <c r="A5" s="2" t="s">
        <v>31</v>
      </c>
      <c r="B5" s="2" t="str">
        <f>"Gracie_1"</f>
        <v>Gracie_1</v>
      </c>
      <c r="C5" s="2" t="s">
        <v>28</v>
      </c>
      <c r="D5" s="2" t="s">
        <v>29</v>
      </c>
      <c r="E5" s="2">
        <v>0.9</v>
      </c>
      <c r="F5" s="2">
        <v>6.59</v>
      </c>
      <c r="G5" s="3">
        <v>6887045564</v>
      </c>
      <c r="H5" s="2">
        <v>1.2</v>
      </c>
      <c r="I5" s="2">
        <v>0</v>
      </c>
      <c r="J5" s="2">
        <v>3.8</v>
      </c>
      <c r="K5" s="2">
        <v>11.9</v>
      </c>
      <c r="L5" s="2">
        <v>0.3</v>
      </c>
      <c r="M5" s="3">
        <v>2392715236</v>
      </c>
      <c r="N5" s="2">
        <v>55.43</v>
      </c>
      <c r="O5" s="2">
        <v>390</v>
      </c>
      <c r="P5" s="2">
        <v>151</v>
      </c>
      <c r="Q5" s="3">
        <v>155083375522</v>
      </c>
      <c r="R5" s="3">
        <v>150535169875</v>
      </c>
      <c r="S5" s="3">
        <v>144963997843</v>
      </c>
      <c r="T5" s="3">
        <v>139432821518</v>
      </c>
      <c r="U5" s="2">
        <v>0.01</v>
      </c>
      <c r="V5" s="2">
        <v>52</v>
      </c>
      <c r="W5" s="3">
        <v>1027042222</v>
      </c>
      <c r="X5" s="2">
        <v>100</v>
      </c>
      <c r="Y5" s="3">
        <v>1011235957</v>
      </c>
      <c r="Z5" s="2">
        <v>98.5</v>
      </c>
      <c r="AA5" s="3">
        <v>1011235957</v>
      </c>
      <c r="AB5" s="3">
        <v>1006686232</v>
      </c>
      <c r="AC5" s="2">
        <v>99.6</v>
      </c>
      <c r="AD5" s="3">
        <v>1027042222</v>
      </c>
    </row>
    <row r="6" spans="1:30" x14ac:dyDescent="0.2">
      <c r="A6" s="2" t="s">
        <v>32</v>
      </c>
      <c r="B6" s="2" t="str">
        <f>"McKinley_1"</f>
        <v>McKinley_1</v>
      </c>
      <c r="C6" s="2" t="s">
        <v>28</v>
      </c>
      <c r="D6" s="2" t="s">
        <v>29</v>
      </c>
      <c r="E6" s="2">
        <v>0.5</v>
      </c>
      <c r="F6" s="2">
        <v>5.9420000000000002</v>
      </c>
      <c r="G6" s="3">
        <v>7543000469</v>
      </c>
      <c r="H6" s="2">
        <v>1</v>
      </c>
      <c r="I6" s="2">
        <v>0</v>
      </c>
      <c r="J6" s="2">
        <v>7.4</v>
      </c>
      <c r="K6" s="2">
        <v>14.6</v>
      </c>
      <c r="L6" s="2">
        <v>0.2</v>
      </c>
      <c r="M6" s="3">
        <v>2392715236</v>
      </c>
      <c r="N6" s="2">
        <v>50.08</v>
      </c>
      <c r="O6" s="2">
        <v>333</v>
      </c>
      <c r="P6" s="2">
        <v>151</v>
      </c>
      <c r="Q6" s="3">
        <v>145285317420</v>
      </c>
      <c r="R6" s="3">
        <v>140304754366</v>
      </c>
      <c r="S6" s="3">
        <v>134600120741</v>
      </c>
      <c r="T6" s="3">
        <v>129957576080</v>
      </c>
      <c r="U6" s="2">
        <v>0.01</v>
      </c>
      <c r="V6" s="2">
        <v>70</v>
      </c>
      <c r="W6" s="3">
        <v>962154420</v>
      </c>
      <c r="X6" s="2">
        <v>100</v>
      </c>
      <c r="Y6" s="3">
        <v>946222404</v>
      </c>
      <c r="Z6" s="2">
        <v>98.3</v>
      </c>
      <c r="AA6" s="3">
        <v>946222404</v>
      </c>
      <c r="AB6" s="3">
        <v>943279516</v>
      </c>
      <c r="AC6" s="2">
        <v>99.7</v>
      </c>
      <c r="AD6" s="3">
        <v>962154420</v>
      </c>
    </row>
    <row r="7" spans="1:30" x14ac:dyDescent="0.2">
      <c r="A7" s="2" t="s">
        <v>33</v>
      </c>
      <c r="B7" s="2" t="str">
        <f>"HMPOS_1"</f>
        <v>HMPOS_1</v>
      </c>
      <c r="C7" s="2" t="s">
        <v>28</v>
      </c>
      <c r="D7" s="2" t="s">
        <v>29</v>
      </c>
      <c r="E7" s="2">
        <v>0.6</v>
      </c>
      <c r="F7" s="2">
        <v>5.157</v>
      </c>
      <c r="G7" s="3">
        <v>6761028856</v>
      </c>
      <c r="H7" s="2">
        <v>1.1000000000000001</v>
      </c>
      <c r="I7" s="2">
        <v>0</v>
      </c>
      <c r="J7" s="2">
        <v>5.2</v>
      </c>
      <c r="K7" s="2">
        <v>11.8</v>
      </c>
      <c r="L7" s="2">
        <v>0.3</v>
      </c>
      <c r="M7" s="3">
        <v>2392715236</v>
      </c>
      <c r="N7" s="2">
        <v>38.46</v>
      </c>
      <c r="O7" s="2">
        <v>359</v>
      </c>
      <c r="P7" s="2">
        <v>151</v>
      </c>
      <c r="Q7" s="3">
        <v>107443786958</v>
      </c>
      <c r="R7" s="3">
        <v>104294005076</v>
      </c>
      <c r="S7" s="3">
        <v>99837897044</v>
      </c>
      <c r="T7" s="3">
        <v>96259680303</v>
      </c>
      <c r="U7" s="2">
        <v>0.01</v>
      </c>
      <c r="V7" s="2">
        <v>55</v>
      </c>
      <c r="W7" s="3">
        <v>711548258</v>
      </c>
      <c r="X7" s="2">
        <v>100</v>
      </c>
      <c r="Y7" s="3">
        <v>701310383</v>
      </c>
      <c r="Z7" s="2">
        <v>98.6</v>
      </c>
      <c r="AA7" s="3">
        <v>701310383</v>
      </c>
      <c r="AB7" s="3">
        <v>698099970</v>
      </c>
      <c r="AC7" s="2">
        <v>99.5</v>
      </c>
      <c r="AD7" s="3">
        <v>711548258</v>
      </c>
    </row>
    <row r="8" spans="1:30" x14ac:dyDescent="0.2">
      <c r="A8" s="2" t="s">
        <v>39</v>
      </c>
      <c r="B8" s="2" t="str">
        <f>"Marisco_1"</f>
        <v>Marisco_1</v>
      </c>
      <c r="C8" s="2" t="s">
        <v>28</v>
      </c>
      <c r="D8" s="2" t="s">
        <v>29</v>
      </c>
      <c r="E8" s="2">
        <v>0.8</v>
      </c>
      <c r="F8" s="2">
        <v>5.7329999999999997</v>
      </c>
      <c r="G8" s="3">
        <v>8119717662</v>
      </c>
      <c r="H8" s="2">
        <v>1.2</v>
      </c>
      <c r="I8" s="2">
        <v>0</v>
      </c>
      <c r="J8" s="2">
        <v>4.2</v>
      </c>
      <c r="K8" s="2">
        <v>11.5</v>
      </c>
      <c r="L8" s="2">
        <v>0.3</v>
      </c>
      <c r="M8" s="3">
        <v>2392715236</v>
      </c>
      <c r="N8" s="2">
        <v>51.33</v>
      </c>
      <c r="O8" s="2">
        <v>377</v>
      </c>
      <c r="P8" s="2">
        <v>151</v>
      </c>
      <c r="Q8" s="3">
        <v>142981168254</v>
      </c>
      <c r="R8" s="3">
        <v>138718006996</v>
      </c>
      <c r="S8" s="3">
        <v>133020742937</v>
      </c>
      <c r="T8" s="3">
        <v>127935238275</v>
      </c>
      <c r="U8" s="2">
        <v>0.01</v>
      </c>
      <c r="V8" s="2">
        <v>62</v>
      </c>
      <c r="W8" s="3">
        <v>946895154</v>
      </c>
      <c r="X8" s="2">
        <v>100</v>
      </c>
      <c r="Y8" s="3">
        <v>932252026</v>
      </c>
      <c r="Z8" s="2">
        <v>98.5</v>
      </c>
      <c r="AA8" s="3">
        <v>932252026</v>
      </c>
      <c r="AB8" s="3">
        <v>927448004</v>
      </c>
      <c r="AC8" s="2">
        <v>99.5</v>
      </c>
      <c r="AD8" s="3">
        <v>946895154</v>
      </c>
    </row>
    <row r="9" spans="1:30" x14ac:dyDescent="0.2">
      <c r="A9" s="2" t="s">
        <v>34</v>
      </c>
      <c r="B9" s="2" t="str">
        <f>"OS2.4_1"</f>
        <v>OS2.4_1</v>
      </c>
      <c r="C9" s="2" t="s">
        <v>28</v>
      </c>
      <c r="D9" s="2" t="s">
        <v>29</v>
      </c>
      <c r="E9" s="2">
        <v>1.1000000000000001</v>
      </c>
      <c r="F9" s="2">
        <v>6.2309999999999999</v>
      </c>
      <c r="G9" s="3">
        <v>11298455709</v>
      </c>
      <c r="H9" s="2">
        <v>1.1000000000000001</v>
      </c>
      <c r="I9" s="2">
        <v>0</v>
      </c>
      <c r="J9" s="2">
        <v>4.5</v>
      </c>
      <c r="K9" s="2">
        <v>12</v>
      </c>
      <c r="L9" s="2">
        <v>0.2</v>
      </c>
      <c r="M9" s="3">
        <v>2392715236</v>
      </c>
      <c r="N9" s="2">
        <v>80.94</v>
      </c>
      <c r="O9" s="2">
        <v>362</v>
      </c>
      <c r="P9" s="2">
        <v>151</v>
      </c>
      <c r="Q9" s="3">
        <v>227283300118</v>
      </c>
      <c r="R9" s="3">
        <v>220071870043</v>
      </c>
      <c r="S9" s="3">
        <v>210835679059</v>
      </c>
      <c r="T9" s="3">
        <v>203332568462</v>
      </c>
      <c r="U9" s="2">
        <v>0.01</v>
      </c>
      <c r="V9" s="2">
        <v>111</v>
      </c>
      <c r="W9" s="3">
        <v>1505187418</v>
      </c>
      <c r="X9" s="2">
        <v>100</v>
      </c>
      <c r="Y9" s="3">
        <v>1478838271</v>
      </c>
      <c r="Z9" s="2">
        <v>98.2</v>
      </c>
      <c r="AA9" s="3">
        <v>1478838271</v>
      </c>
      <c r="AB9" s="3">
        <v>1472461424</v>
      </c>
      <c r="AC9" s="2">
        <v>99.6</v>
      </c>
      <c r="AD9" s="3">
        <v>15051874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ather Gardner</dc:creator>
  <cp:keywords/>
  <dc:description/>
  <cp:lastModifiedBy>Heather Gardner</cp:lastModifiedBy>
  <cp:revision/>
  <dcterms:created xsi:type="dcterms:W3CDTF">2021-12-13T13:01:54Z</dcterms:created>
  <dcterms:modified xsi:type="dcterms:W3CDTF">2022-03-09T21:10:58Z</dcterms:modified>
  <cp:category/>
  <cp:contentStatus/>
</cp:coreProperties>
</file>